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droorihuela/Desktop/"/>
    </mc:Choice>
  </mc:AlternateContent>
  <xr:revisionPtr revIDLastSave="0" documentId="8_{4586FA8D-6F85-7546-9EAD-FD2A7C15FCBF}" xr6:coauthVersionLast="43" xr6:coauthVersionMax="43" xr10:uidLastSave="{00000000-0000-0000-0000-000000000000}"/>
  <bookViews>
    <workbookView xWindow="1080" yWindow="960" windowWidth="27340" windowHeight="16540" xr2:uid="{E865ED4D-A49E-804F-90E6-A6B0D6B0982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69" i="1" l="1"/>
  <c r="P68" i="1"/>
  <c r="H68" i="1"/>
  <c r="H67" i="1"/>
  <c r="P66" i="1"/>
  <c r="H66" i="1"/>
  <c r="P65" i="1"/>
  <c r="H65" i="1"/>
  <c r="P62" i="1"/>
  <c r="H62" i="1"/>
  <c r="H61" i="1"/>
  <c r="H60" i="1"/>
  <c r="H59" i="1"/>
  <c r="H58" i="1"/>
  <c r="H54" i="1"/>
  <c r="H53" i="1"/>
  <c r="P52" i="1"/>
  <c r="H52" i="1"/>
  <c r="P51" i="1"/>
  <c r="H51" i="1"/>
  <c r="P50" i="1"/>
  <c r="H50" i="1"/>
  <c r="P44" i="1"/>
  <c r="P43" i="1"/>
  <c r="P42" i="1"/>
  <c r="P38" i="1"/>
  <c r="P37" i="1"/>
  <c r="P34" i="1"/>
  <c r="P31" i="1"/>
  <c r="P30" i="1"/>
  <c r="P29" i="1"/>
  <c r="P28" i="1"/>
  <c r="P27" i="1"/>
  <c r="P24" i="1"/>
  <c r="H24" i="1"/>
  <c r="P23" i="1"/>
  <c r="H23" i="1"/>
  <c r="P22" i="1"/>
  <c r="H22" i="1"/>
  <c r="P21" i="1"/>
  <c r="H21" i="1"/>
  <c r="P20" i="1"/>
  <c r="H20" i="1"/>
  <c r="H16" i="1"/>
  <c r="H15" i="1"/>
  <c r="H14" i="1"/>
  <c r="H13" i="1"/>
  <c r="H12" i="1"/>
  <c r="P9" i="1"/>
  <c r="H9" i="1"/>
  <c r="P8" i="1"/>
  <c r="H8" i="1"/>
  <c r="P7" i="1"/>
  <c r="H7" i="1"/>
  <c r="P6" i="1"/>
  <c r="H6" i="1"/>
  <c r="P5" i="1"/>
  <c r="H5" i="1"/>
  <c r="P35" i="1" l="1"/>
  <c r="P67" i="1"/>
  <c r="P46" i="1"/>
  <c r="P45" i="1"/>
  <c r="P69" i="1"/>
  <c r="P54" i="1"/>
  <c r="P36" i="1"/>
  <c r="P59" i="1"/>
  <c r="P61" i="1"/>
  <c r="P53" i="1"/>
  <c r="P60" i="1"/>
</calcChain>
</file>

<file path=xl/sharedStrings.xml><?xml version="1.0" encoding="utf-8"?>
<sst xmlns="http://schemas.openxmlformats.org/spreadsheetml/2006/main" count="220" uniqueCount="22">
  <si>
    <t>24 hours</t>
  </si>
  <si>
    <t>Vehicle</t>
  </si>
  <si>
    <t>A</t>
  </si>
  <si>
    <t>B</t>
  </si>
  <si>
    <t>C</t>
  </si>
  <si>
    <t>D</t>
  </si>
  <si>
    <t>E</t>
  </si>
  <si>
    <t>Mean</t>
  </si>
  <si>
    <t>2-ME</t>
  </si>
  <si>
    <t>R1</t>
  </si>
  <si>
    <t>R2</t>
  </si>
  <si>
    <t>R3</t>
  </si>
  <si>
    <t>R4</t>
  </si>
  <si>
    <t>R5</t>
  </si>
  <si>
    <t>MgO NPs</t>
  </si>
  <si>
    <t>MgO-PEG-2ME NPs</t>
  </si>
  <si>
    <t>MgO-PEG NPs</t>
  </si>
  <si>
    <t>H2O2</t>
  </si>
  <si>
    <t>48 Hours</t>
  </si>
  <si>
    <t xml:space="preserve">Vehicle </t>
  </si>
  <si>
    <t xml:space="preserve">72 hours </t>
  </si>
  <si>
    <t>Raw data for Figure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/>
    <xf numFmtId="0" fontId="0" fillId="0" borderId="0" xfId="0" applyAlignment="1">
      <alignment horizontal="center"/>
    </xf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6C12B-435F-B640-AB83-89592D6D9A97}">
  <dimension ref="A2:P69"/>
  <sheetViews>
    <sheetView tabSelected="1" workbookViewId="0">
      <selection activeCell="D3" sqref="D3"/>
    </sheetView>
  </sheetViews>
  <sheetFormatPr baseColWidth="10" defaultRowHeight="16" x14ac:dyDescent="0.2"/>
  <sheetData>
    <row r="2" spans="1:16" x14ac:dyDescent="0.2">
      <c r="A2" s="1" t="s">
        <v>21</v>
      </c>
    </row>
    <row r="4" spans="1:16" x14ac:dyDescent="0.2">
      <c r="A4" s="2" t="s">
        <v>0</v>
      </c>
      <c r="B4" s="3" t="s">
        <v>1</v>
      </c>
      <c r="C4" s="3" t="s">
        <v>2</v>
      </c>
      <c r="D4" s="3" t="s">
        <v>3</v>
      </c>
      <c r="E4" s="3" t="s">
        <v>4</v>
      </c>
      <c r="F4" s="3" t="s">
        <v>5</v>
      </c>
      <c r="G4" s="3" t="s">
        <v>6</v>
      </c>
      <c r="H4" s="3" t="s">
        <v>7</v>
      </c>
      <c r="J4" s="3" t="s">
        <v>8</v>
      </c>
      <c r="K4" s="3" t="s">
        <v>2</v>
      </c>
      <c r="L4" s="3" t="s">
        <v>3</v>
      </c>
      <c r="M4" s="3" t="s">
        <v>4</v>
      </c>
      <c r="N4" s="3" t="s">
        <v>5</v>
      </c>
      <c r="O4" s="3" t="s">
        <v>6</v>
      </c>
      <c r="P4" s="3" t="s">
        <v>7</v>
      </c>
    </row>
    <row r="5" spans="1:16" x14ac:dyDescent="0.2">
      <c r="B5" s="4" t="s">
        <v>9</v>
      </c>
      <c r="C5" s="3">
        <v>140.33690000000001</v>
      </c>
      <c r="D5" s="3">
        <v>96.090540000000004</v>
      </c>
      <c r="E5" s="3">
        <v>82.596999999999994</v>
      </c>
      <c r="F5" s="3">
        <v>123.07250000000001</v>
      </c>
      <c r="G5" s="3">
        <v>121.58969999999999</v>
      </c>
      <c r="H5" s="3">
        <f>AVERAGE(B5:G5)</f>
        <v>112.73732800000001</v>
      </c>
      <c r="J5" s="4" t="s">
        <v>9</v>
      </c>
      <c r="K5" s="3">
        <v>118.6341</v>
      </c>
      <c r="L5" s="3">
        <v>116.1168</v>
      </c>
      <c r="M5" s="3">
        <v>96.829419999999999</v>
      </c>
      <c r="N5" s="3">
        <v>79.46311</v>
      </c>
      <c r="O5" s="3">
        <v>108.9318</v>
      </c>
      <c r="P5" s="3">
        <f>AVERAGE(K5:O5)</f>
        <v>103.995046</v>
      </c>
    </row>
    <row r="6" spans="1:16" x14ac:dyDescent="0.2">
      <c r="B6" s="4" t="s">
        <v>10</v>
      </c>
      <c r="C6" s="3">
        <v>79.128100000000003</v>
      </c>
      <c r="D6" s="3">
        <v>114.8064</v>
      </c>
      <c r="E6" s="3">
        <v>78.494510000000005</v>
      </c>
      <c r="F6" s="3">
        <v>126.01900000000001</v>
      </c>
      <c r="G6" s="3">
        <v>102.5823</v>
      </c>
      <c r="H6" s="3">
        <f>AVERAGE(B6:G6)</f>
        <v>100.206062</v>
      </c>
      <c r="J6" s="4" t="s">
        <v>10</v>
      </c>
      <c r="K6" s="3">
        <v>107.2324</v>
      </c>
      <c r="L6" s="3">
        <v>48.51849</v>
      </c>
      <c r="M6" s="3">
        <v>95.752380000000002</v>
      </c>
      <c r="N6" s="3">
        <v>91.160349999999994</v>
      </c>
      <c r="O6" s="3">
        <v>97.432239999999993</v>
      </c>
      <c r="P6" s="3">
        <f>AVERAGE(K6:O6)</f>
        <v>88.019171999999998</v>
      </c>
    </row>
    <row r="7" spans="1:16" x14ac:dyDescent="0.2">
      <c r="B7" s="4" t="s">
        <v>11</v>
      </c>
      <c r="C7" s="3">
        <v>109.8772</v>
      </c>
      <c r="D7" s="3">
        <v>96.310389999999998</v>
      </c>
      <c r="E7" s="3">
        <v>94.101579999999998</v>
      </c>
      <c r="F7" s="3">
        <v>120.6074</v>
      </c>
      <c r="G7" s="3">
        <v>77.750489999999999</v>
      </c>
      <c r="H7" s="3">
        <f t="shared" ref="H7" si="0">AVERAGE(A7:G7)</f>
        <v>99.729411999999996</v>
      </c>
      <c r="J7" s="4" t="s">
        <v>11</v>
      </c>
      <c r="K7" s="3">
        <v>104.7272</v>
      </c>
      <c r="L7" s="3">
        <v>74.239630000000005</v>
      </c>
      <c r="M7" s="3">
        <v>74.530270000000002</v>
      </c>
      <c r="N7" s="3">
        <v>104.3668</v>
      </c>
      <c r="O7" s="3">
        <v>75.082470000000001</v>
      </c>
      <c r="P7" s="3">
        <f>AVERAGE(K7:O7)</f>
        <v>86.589274000000003</v>
      </c>
    </row>
    <row r="8" spans="1:16" x14ac:dyDescent="0.2">
      <c r="B8" s="4" t="s">
        <v>12</v>
      </c>
      <c r="C8" s="3">
        <v>46.65692</v>
      </c>
      <c r="D8" s="3">
        <v>72.317729999999997</v>
      </c>
      <c r="E8" s="3">
        <v>51.539050000000003</v>
      </c>
      <c r="F8" s="3">
        <v>100.0688</v>
      </c>
      <c r="G8" s="3">
        <v>80.169650000000004</v>
      </c>
      <c r="H8" s="3">
        <f>AVERAGE(B8:G8)</f>
        <v>70.15043</v>
      </c>
      <c r="J8" s="4" t="s">
        <v>12</v>
      </c>
      <c r="K8" s="3">
        <v>111.0634</v>
      </c>
      <c r="L8" s="3">
        <v>46.103479999999998</v>
      </c>
      <c r="M8" s="3">
        <v>92.533100000000005</v>
      </c>
      <c r="N8" s="3">
        <v>108.6224</v>
      </c>
      <c r="O8" s="3">
        <v>107.74769999999999</v>
      </c>
      <c r="P8" s="3">
        <f>AVERAGE(K8:O8)</f>
        <v>93.214015999999987</v>
      </c>
    </row>
    <row r="9" spans="1:16" x14ac:dyDescent="0.2">
      <c r="B9" s="4" t="s">
        <v>13</v>
      </c>
      <c r="C9" s="3">
        <v>102.88039999999999</v>
      </c>
      <c r="D9" s="3">
        <v>79.443269999999998</v>
      </c>
      <c r="E9" s="3">
        <v>79.996700000000004</v>
      </c>
      <c r="F9" s="3">
        <v>73.424610000000001</v>
      </c>
      <c r="G9" s="3">
        <v>93.63503</v>
      </c>
      <c r="H9" s="3">
        <f>AVERAGE(B9:G9)</f>
        <v>85.876002000000014</v>
      </c>
      <c r="J9" s="4" t="s">
        <v>13</v>
      </c>
      <c r="K9" s="3">
        <v>96.659189999999995</v>
      </c>
      <c r="L9" s="3">
        <v>49.636600000000001</v>
      </c>
      <c r="M9" s="3">
        <v>104.23439999999999</v>
      </c>
      <c r="N9" s="3">
        <v>93.719040000000007</v>
      </c>
      <c r="O9" s="3">
        <v>48.742199999999997</v>
      </c>
      <c r="P9" s="3">
        <f>AVERAGE(K9:O9)</f>
        <v>78.598286000000002</v>
      </c>
    </row>
    <row r="11" spans="1:16" x14ac:dyDescent="0.2">
      <c r="B11" s="3" t="s">
        <v>14</v>
      </c>
      <c r="C11" s="3" t="s">
        <v>2</v>
      </c>
      <c r="D11" s="3" t="s">
        <v>3</v>
      </c>
      <c r="E11" s="3" t="s">
        <v>4</v>
      </c>
      <c r="F11" s="3" t="s">
        <v>5</v>
      </c>
      <c r="G11" s="3" t="s">
        <v>6</v>
      </c>
      <c r="H11" s="3" t="s">
        <v>7</v>
      </c>
      <c r="J11" s="3" t="s">
        <v>15</v>
      </c>
      <c r="K11" s="3" t="s">
        <v>2</v>
      </c>
      <c r="L11" s="3" t="s">
        <v>3</v>
      </c>
      <c r="M11" s="3" t="s">
        <v>4</v>
      </c>
      <c r="N11" s="3" t="s">
        <v>5</v>
      </c>
      <c r="O11" s="3" t="s">
        <v>6</v>
      </c>
      <c r="P11" s="3" t="s">
        <v>7</v>
      </c>
    </row>
    <row r="12" spans="1:16" x14ac:dyDescent="0.2">
      <c r="B12" s="4" t="s">
        <v>9</v>
      </c>
      <c r="C12" s="3">
        <v>110.1242</v>
      </c>
      <c r="D12" s="3">
        <v>99.066460000000006</v>
      </c>
      <c r="E12" s="3">
        <v>114.797</v>
      </c>
      <c r="F12" s="3">
        <v>92.610150000000004</v>
      </c>
      <c r="G12" s="3">
        <v>100.53400000000001</v>
      </c>
      <c r="H12" s="3">
        <f>AVERAGE(B12:G12)</f>
        <v>103.426362</v>
      </c>
      <c r="J12" s="4" t="s">
        <v>9</v>
      </c>
      <c r="K12" s="3">
        <v>74.622150000000005</v>
      </c>
      <c r="L12" s="3">
        <v>64.710909999999998</v>
      </c>
      <c r="M12" s="3">
        <v>92.691670000000002</v>
      </c>
      <c r="N12" s="3">
        <v>70.825810000000004</v>
      </c>
      <c r="O12" s="3">
        <v>94.521050000000002</v>
      </c>
      <c r="P12" s="3">
        <v>77.013750000000002</v>
      </c>
    </row>
    <row r="13" spans="1:16" x14ac:dyDescent="0.2">
      <c r="B13" s="4" t="s">
        <v>10</v>
      </c>
      <c r="C13" s="3">
        <v>51.558529999999998</v>
      </c>
      <c r="D13" s="3">
        <v>73.687420000000003</v>
      </c>
      <c r="E13" s="3">
        <v>83.725930000000005</v>
      </c>
      <c r="F13" s="3">
        <v>86.620649999999998</v>
      </c>
      <c r="G13" s="3">
        <v>53.639470000000003</v>
      </c>
      <c r="H13" s="5">
        <f t="shared" ref="H13:H15" si="1">AVERAGE(A13:G13)</f>
        <v>69.846400000000003</v>
      </c>
      <c r="J13" s="4" t="s">
        <v>10</v>
      </c>
      <c r="K13" s="3">
        <v>82.389020000000002</v>
      </c>
      <c r="L13" s="3">
        <v>74.582570000000004</v>
      </c>
      <c r="M13" s="3">
        <v>86.446269999999998</v>
      </c>
      <c r="N13" s="3">
        <v>89.091040000000007</v>
      </c>
      <c r="O13" s="3">
        <v>103.97150000000001</v>
      </c>
      <c r="P13" s="3">
        <v>87.296079999999989</v>
      </c>
    </row>
    <row r="14" spans="1:16" x14ac:dyDescent="0.2">
      <c r="B14" s="4" t="s">
        <v>11</v>
      </c>
      <c r="C14" s="3">
        <v>97.536869999999993</v>
      </c>
      <c r="D14" s="3">
        <v>75.698610000000002</v>
      </c>
      <c r="E14" s="3">
        <v>142.61429999999999</v>
      </c>
      <c r="F14" s="3">
        <v>82.080939999999998</v>
      </c>
      <c r="G14" s="3">
        <v>88.399330000000006</v>
      </c>
      <c r="H14" s="3">
        <f>AVERAGE(B14:G14)</f>
        <v>97.266010000000009</v>
      </c>
      <c r="J14" s="4" t="s">
        <v>11</v>
      </c>
      <c r="K14" s="3">
        <v>93.15992</v>
      </c>
      <c r="L14" s="3">
        <v>85.370919999999998</v>
      </c>
      <c r="M14" s="3">
        <v>88.178449999999998</v>
      </c>
      <c r="N14" s="3">
        <v>96.682410000000004</v>
      </c>
      <c r="O14" s="3">
        <v>98.774979999999999</v>
      </c>
      <c r="P14" s="3">
        <v>92.433336000000011</v>
      </c>
    </row>
    <row r="15" spans="1:16" x14ac:dyDescent="0.2">
      <c r="B15" s="4" t="s">
        <v>12</v>
      </c>
      <c r="C15" s="3">
        <v>103.5624</v>
      </c>
      <c r="D15" s="3">
        <v>106.7891</v>
      </c>
      <c r="E15" s="3">
        <v>80.693439999999995</v>
      </c>
      <c r="F15" s="3">
        <v>103.8045</v>
      </c>
      <c r="G15" s="3">
        <v>103.4191</v>
      </c>
      <c r="H15" s="3">
        <f t="shared" si="1"/>
        <v>99.653708000000009</v>
      </c>
      <c r="J15" s="4" t="s">
        <v>12</v>
      </c>
      <c r="K15" s="3">
        <v>83.134510000000006</v>
      </c>
      <c r="L15" s="3">
        <v>93.728920000000002</v>
      </c>
      <c r="M15" s="3">
        <v>97.771000000000001</v>
      </c>
      <c r="N15" s="3">
        <v>79.408680000000004</v>
      </c>
      <c r="O15" s="3">
        <v>82.067160000000001</v>
      </c>
      <c r="P15" s="3">
        <v>87.222054</v>
      </c>
    </row>
    <row r="16" spans="1:16" x14ac:dyDescent="0.2">
      <c r="B16" s="4" t="s">
        <v>13</v>
      </c>
      <c r="C16" s="3">
        <v>86.791160000000005</v>
      </c>
      <c r="D16" s="3">
        <v>129.11449999999999</v>
      </c>
      <c r="E16" s="3">
        <v>110.4556</v>
      </c>
      <c r="F16" s="3">
        <v>49.478470000000002</v>
      </c>
      <c r="G16" s="3">
        <v>103.66119999999999</v>
      </c>
      <c r="H16" s="3">
        <f>AVERAGE(B16:G16)</f>
        <v>95.900186000000005</v>
      </c>
      <c r="J16" s="4" t="s">
        <v>13</v>
      </c>
      <c r="K16" s="3">
        <v>90.645480000000006</v>
      </c>
      <c r="L16" s="3">
        <v>82.388350000000003</v>
      </c>
      <c r="M16" s="3">
        <v>93.427499999999995</v>
      </c>
      <c r="N16" s="3">
        <v>107.3327</v>
      </c>
      <c r="O16" s="3">
        <v>99.134839999999997</v>
      </c>
      <c r="P16" s="3">
        <v>94.585774000000001</v>
      </c>
    </row>
    <row r="19" spans="1:16" x14ac:dyDescent="0.2">
      <c r="B19" s="3" t="s">
        <v>16</v>
      </c>
      <c r="C19" s="3" t="s">
        <v>2</v>
      </c>
      <c r="D19" s="3" t="s">
        <v>3</v>
      </c>
      <c r="E19" s="3" t="s">
        <v>4</v>
      </c>
      <c r="F19" s="3" t="s">
        <v>5</v>
      </c>
      <c r="G19" s="3" t="s">
        <v>6</v>
      </c>
      <c r="H19" s="3" t="s">
        <v>7</v>
      </c>
      <c r="J19" s="3" t="s">
        <v>17</v>
      </c>
      <c r="K19" s="3" t="s">
        <v>2</v>
      </c>
      <c r="L19" s="3" t="s">
        <v>3</v>
      </c>
      <c r="M19" s="3" t="s">
        <v>4</v>
      </c>
      <c r="N19" s="3" t="s">
        <v>5</v>
      </c>
      <c r="O19" s="3" t="s">
        <v>6</v>
      </c>
      <c r="P19" s="3" t="s">
        <v>7</v>
      </c>
    </row>
    <row r="20" spans="1:16" x14ac:dyDescent="0.2">
      <c r="B20" s="4" t="s">
        <v>9</v>
      </c>
      <c r="C20" s="3">
        <v>95.917969999999997</v>
      </c>
      <c r="D20" s="3">
        <v>100.3455</v>
      </c>
      <c r="E20" s="3">
        <v>102.32210000000001</v>
      </c>
      <c r="F20" s="3">
        <v>87.586730000000003</v>
      </c>
      <c r="G20" s="3">
        <v>114.1914</v>
      </c>
      <c r="H20" s="3">
        <f>AVERAGE(A20:G20)</f>
        <v>100.07273999999998</v>
      </c>
      <c r="J20" s="4" t="s">
        <v>9</v>
      </c>
      <c r="K20" s="3">
        <v>12.73808</v>
      </c>
      <c r="L20" s="3">
        <v>11.88289</v>
      </c>
      <c r="M20" s="3">
        <v>10.93796</v>
      </c>
      <c r="N20" s="3">
        <v>10.204190000000001</v>
      </c>
      <c r="O20" s="3">
        <v>10.04054</v>
      </c>
      <c r="P20" s="3">
        <f>AVERAGE(K20:O20)</f>
        <v>11.160731999999999</v>
      </c>
    </row>
    <row r="21" spans="1:16" x14ac:dyDescent="0.2">
      <c r="B21" s="4" t="s">
        <v>10</v>
      </c>
      <c r="C21" s="3">
        <v>53.777509999999999</v>
      </c>
      <c r="D21" s="3">
        <v>105.06950000000001</v>
      </c>
      <c r="E21" s="3">
        <v>60.947519999999997</v>
      </c>
      <c r="F21" s="3">
        <v>57.52805</v>
      </c>
      <c r="G21" s="3">
        <v>76.755129999999994</v>
      </c>
      <c r="H21" s="3">
        <f t="shared" ref="H21:H24" si="2">AVERAGE(A21:G21)</f>
        <v>70.815542000000008</v>
      </c>
      <c r="J21" s="4" t="s">
        <v>10</v>
      </c>
      <c r="K21" s="3">
        <v>10.881080000000001</v>
      </c>
      <c r="L21" s="3">
        <v>9.204129</v>
      </c>
      <c r="M21" s="3">
        <v>11.46556</v>
      </c>
      <c r="N21" s="3">
        <v>11.787839999999999</v>
      </c>
      <c r="O21" s="3">
        <v>11.76599</v>
      </c>
      <c r="P21" s="3">
        <f>AVERAGE(K21:O21)</f>
        <v>11.0209198</v>
      </c>
    </row>
    <row r="22" spans="1:16" x14ac:dyDescent="0.2">
      <c r="B22" s="4" t="s">
        <v>11</v>
      </c>
      <c r="C22" s="3">
        <v>62.277119999999996</v>
      </c>
      <c r="D22" s="3">
        <v>110.68519999999999</v>
      </c>
      <c r="E22" s="3">
        <v>102.5532</v>
      </c>
      <c r="F22" s="3">
        <v>135.7902</v>
      </c>
      <c r="G22" s="3">
        <v>129.77979999999999</v>
      </c>
      <c r="H22" s="3">
        <f t="shared" si="2"/>
        <v>108.21710399999999</v>
      </c>
      <c r="J22" s="4" t="s">
        <v>11</v>
      </c>
      <c r="K22" s="3">
        <v>8.3876030000000004</v>
      </c>
      <c r="L22" s="3">
        <v>10.33418</v>
      </c>
      <c r="M22" s="3">
        <v>10.038629999999999</v>
      </c>
      <c r="N22" s="3">
        <v>8.2398260000000008</v>
      </c>
      <c r="O22" s="3">
        <v>8.2041559999999993</v>
      </c>
      <c r="P22" s="3">
        <f>AVERAGE(K22:O22)</f>
        <v>9.0408790000000003</v>
      </c>
    </row>
    <row r="23" spans="1:16" x14ac:dyDescent="0.2">
      <c r="B23" s="4" t="s">
        <v>12</v>
      </c>
      <c r="C23" s="3">
        <v>97.943759999999997</v>
      </c>
      <c r="D23" s="3">
        <v>112.9637</v>
      </c>
      <c r="E23" s="3">
        <v>63.625660000000003</v>
      </c>
      <c r="F23" s="3">
        <v>66.758700000000005</v>
      </c>
      <c r="G23" s="3">
        <v>75.983440000000002</v>
      </c>
      <c r="H23" s="3">
        <f t="shared" si="2"/>
        <v>83.455051999999995</v>
      </c>
      <c r="J23" s="4" t="s">
        <v>12</v>
      </c>
      <c r="K23" s="3">
        <v>11.29339</v>
      </c>
      <c r="L23" s="3">
        <v>7.7645160000000004</v>
      </c>
      <c r="M23" s="3">
        <v>10.51196</v>
      </c>
      <c r="N23" s="3">
        <v>11.3133</v>
      </c>
      <c r="O23" s="3">
        <v>9.9246440000000007</v>
      </c>
      <c r="P23" s="3">
        <f>AVERAGE(K23:O23)</f>
        <v>10.161562</v>
      </c>
    </row>
    <row r="24" spans="1:16" x14ac:dyDescent="0.2">
      <c r="B24" s="4" t="s">
        <v>13</v>
      </c>
      <c r="C24" s="3">
        <v>87.055779999999999</v>
      </c>
      <c r="D24" s="3">
        <v>123.9898</v>
      </c>
      <c r="E24" s="3">
        <v>111.5103</v>
      </c>
      <c r="F24" s="3">
        <v>90.948930000000004</v>
      </c>
      <c r="G24" s="3">
        <v>105.30370000000001</v>
      </c>
      <c r="H24" s="3">
        <f t="shared" si="2"/>
        <v>103.76170200000001</v>
      </c>
      <c r="J24" s="4" t="s">
        <v>13</v>
      </c>
      <c r="K24" s="3">
        <v>12.708550000000001</v>
      </c>
      <c r="L24" s="3">
        <v>11.607100000000001</v>
      </c>
      <c r="M24" s="3">
        <v>13.14465</v>
      </c>
      <c r="N24" s="3">
        <v>10.44975</v>
      </c>
      <c r="O24" s="3">
        <v>9.9800959999999996</v>
      </c>
      <c r="P24" s="3">
        <f>AVERAGE(K24:O24)</f>
        <v>11.5780292</v>
      </c>
    </row>
    <row r="26" spans="1:16" x14ac:dyDescent="0.2">
      <c r="A26" s="2" t="s">
        <v>18</v>
      </c>
      <c r="B26" s="3" t="s">
        <v>19</v>
      </c>
      <c r="C26" s="3" t="s">
        <v>2</v>
      </c>
      <c r="D26" s="3" t="s">
        <v>3</v>
      </c>
      <c r="E26" s="3" t="s">
        <v>4</v>
      </c>
      <c r="F26" s="3" t="s">
        <v>5</v>
      </c>
      <c r="G26" s="3" t="s">
        <v>6</v>
      </c>
      <c r="H26" s="3" t="s">
        <v>7</v>
      </c>
      <c r="J26" s="3" t="s">
        <v>8</v>
      </c>
      <c r="K26" s="3" t="s">
        <v>2</v>
      </c>
      <c r="L26" s="3" t="s">
        <v>3</v>
      </c>
      <c r="M26" s="3" t="s">
        <v>4</v>
      </c>
      <c r="N26" s="3" t="s">
        <v>5</v>
      </c>
      <c r="O26" s="3" t="s">
        <v>6</v>
      </c>
      <c r="P26" s="3" t="s">
        <v>7</v>
      </c>
    </row>
    <row r="27" spans="1:16" x14ac:dyDescent="0.2">
      <c r="B27" s="4" t="s">
        <v>9</v>
      </c>
      <c r="C27" s="3">
        <v>56.893410000000003</v>
      </c>
      <c r="D27" s="3">
        <v>93.628380000000007</v>
      </c>
      <c r="E27" s="3">
        <v>84.593720000000005</v>
      </c>
      <c r="F27" s="3">
        <v>73.239980000000003</v>
      </c>
      <c r="G27" s="3">
        <v>82.78913</v>
      </c>
      <c r="H27" s="3">
        <v>78.228924000000006</v>
      </c>
      <c r="J27" s="4" t="s">
        <v>9</v>
      </c>
      <c r="K27" s="3">
        <v>76.728710000000007</v>
      </c>
      <c r="L27" s="3">
        <v>66.826310000000007</v>
      </c>
      <c r="M27" s="3">
        <v>60.362400000000001</v>
      </c>
      <c r="N27" s="3">
        <v>57.923699999999997</v>
      </c>
      <c r="O27" s="3">
        <v>65.532300000000006</v>
      </c>
      <c r="P27" s="3">
        <f>AVERAGE(K27:O27)</f>
        <v>65.474684000000011</v>
      </c>
    </row>
    <row r="28" spans="1:16" x14ac:dyDescent="0.2">
      <c r="B28" s="4" t="s">
        <v>10</v>
      </c>
      <c r="C28" s="3">
        <v>120.42449999999999</v>
      </c>
      <c r="D28" s="3">
        <v>49.01634</v>
      </c>
      <c r="E28" s="3">
        <v>55.40842</v>
      </c>
      <c r="F28" s="3">
        <v>93.180160000000001</v>
      </c>
      <c r="G28" s="3">
        <v>120.42449999999999</v>
      </c>
      <c r="H28" s="3">
        <v>87.690783999999979</v>
      </c>
      <c r="J28" s="4" t="s">
        <v>10</v>
      </c>
      <c r="K28" s="3">
        <v>61.83558</v>
      </c>
      <c r="L28" s="3">
        <v>63.784390000000002</v>
      </c>
      <c r="M28" s="3">
        <v>69.911429999999996</v>
      </c>
      <c r="N28" s="3">
        <v>61.35228</v>
      </c>
      <c r="O28" s="3">
        <v>67.607939999999999</v>
      </c>
      <c r="P28" s="3">
        <f>AVERAGE(K28:O28)</f>
        <v>64.898323999999988</v>
      </c>
    </row>
    <row r="29" spans="1:16" x14ac:dyDescent="0.2">
      <c r="B29" s="4" t="s">
        <v>11</v>
      </c>
      <c r="C29" s="3">
        <v>111.4862</v>
      </c>
      <c r="D29" s="3">
        <v>131.24850000000001</v>
      </c>
      <c r="E29" s="3">
        <v>68.208849999999998</v>
      </c>
      <c r="F29" s="3">
        <v>62.965670000000003</v>
      </c>
      <c r="G29" s="3">
        <v>65.936099999999996</v>
      </c>
      <c r="H29" s="3">
        <v>87.969064000000003</v>
      </c>
      <c r="J29" s="4" t="s">
        <v>11</v>
      </c>
      <c r="K29" s="3">
        <v>70.827359999999999</v>
      </c>
      <c r="L29" s="3">
        <v>56.417900000000003</v>
      </c>
      <c r="M29" s="3">
        <v>60.791020000000003</v>
      </c>
      <c r="N29" s="3">
        <v>53.580440000000003</v>
      </c>
      <c r="O29" s="3">
        <v>64.922489999999996</v>
      </c>
      <c r="P29" s="3">
        <f>AVERAGE(K29:O29)</f>
        <v>61.307842000000008</v>
      </c>
    </row>
    <row r="30" spans="1:16" x14ac:dyDescent="0.2">
      <c r="B30" s="4" t="s">
        <v>12</v>
      </c>
      <c r="C30" s="3">
        <v>98.758799999999994</v>
      </c>
      <c r="D30" s="3">
        <v>110.0697</v>
      </c>
      <c r="E30" s="3">
        <v>106.11620000000001</v>
      </c>
      <c r="F30" s="3">
        <v>103.46810000000001</v>
      </c>
      <c r="G30" s="3">
        <v>100.4396</v>
      </c>
      <c r="H30" s="3">
        <v>103.77047999999999</v>
      </c>
      <c r="J30" s="4" t="s">
        <v>12</v>
      </c>
      <c r="K30" s="3">
        <v>88.880269999999996</v>
      </c>
      <c r="L30" s="3">
        <v>75.227940000000004</v>
      </c>
      <c r="M30" s="3">
        <v>80.745959999999997</v>
      </c>
      <c r="N30" s="3">
        <v>82.939419999999998</v>
      </c>
      <c r="O30" s="3">
        <v>87.590620000000001</v>
      </c>
      <c r="P30" s="3">
        <f>AVERAGE(K30:O30)</f>
        <v>83.076841999999999</v>
      </c>
    </row>
    <row r="31" spans="1:16" x14ac:dyDescent="0.2">
      <c r="B31" s="4" t="s">
        <v>13</v>
      </c>
      <c r="C31" s="3">
        <v>94.66216</v>
      </c>
      <c r="D31" s="3">
        <v>138.60210000000001</v>
      </c>
      <c r="E31" s="3">
        <v>108.2268</v>
      </c>
      <c r="F31" s="3">
        <v>87.885300000000001</v>
      </c>
      <c r="G31" s="3">
        <v>108.2268</v>
      </c>
      <c r="H31" s="3">
        <v>107.52063200000001</v>
      </c>
      <c r="J31" s="4" t="s">
        <v>13</v>
      </c>
      <c r="K31" s="3">
        <v>61.512169999999998</v>
      </c>
      <c r="L31" s="3">
        <v>68.90652</v>
      </c>
      <c r="M31" s="3">
        <v>69.228939999999994</v>
      </c>
      <c r="N31" s="3">
        <v>53.557549999999999</v>
      </c>
      <c r="O31" s="3">
        <v>77.976370000000003</v>
      </c>
      <c r="P31" s="3">
        <f>AVERAGE(K31:O31)</f>
        <v>66.236310000000003</v>
      </c>
    </row>
    <row r="32" spans="1:16" x14ac:dyDescent="0.2">
      <c r="B32" s="6"/>
    </row>
    <row r="33" spans="2:16" x14ac:dyDescent="0.2">
      <c r="B33" s="3" t="s">
        <v>14</v>
      </c>
      <c r="C33" s="3" t="s">
        <v>2</v>
      </c>
      <c r="D33" s="3" t="s">
        <v>3</v>
      </c>
      <c r="E33" s="3" t="s">
        <v>4</v>
      </c>
      <c r="F33" s="3" t="s">
        <v>5</v>
      </c>
      <c r="G33" s="3" t="s">
        <v>6</v>
      </c>
      <c r="H33" s="3" t="s">
        <v>7</v>
      </c>
      <c r="J33" s="3" t="s">
        <v>15</v>
      </c>
      <c r="K33" s="3" t="s">
        <v>2</v>
      </c>
      <c r="L33" s="3" t="s">
        <v>3</v>
      </c>
      <c r="M33" s="3" t="s">
        <v>4</v>
      </c>
      <c r="N33" s="3" t="s">
        <v>5</v>
      </c>
      <c r="O33" s="3" t="s">
        <v>6</v>
      </c>
      <c r="P33" s="3" t="s">
        <v>7</v>
      </c>
    </row>
    <row r="34" spans="2:16" x14ac:dyDescent="0.2">
      <c r="B34" s="4" t="s">
        <v>9</v>
      </c>
      <c r="C34" s="3">
        <v>64.684730000000002</v>
      </c>
      <c r="D34" s="3">
        <v>55.64228</v>
      </c>
      <c r="E34" s="3">
        <v>68.379670000000004</v>
      </c>
      <c r="F34" s="3">
        <v>70.784490000000005</v>
      </c>
      <c r="G34" s="3">
        <v>70.258319999999998</v>
      </c>
      <c r="H34" s="3">
        <v>65.949898000000005</v>
      </c>
      <c r="J34" s="4" t="s">
        <v>9</v>
      </c>
      <c r="K34" s="3">
        <v>71.388620000000003</v>
      </c>
      <c r="L34" s="3">
        <v>60.479210000000002</v>
      </c>
      <c r="M34" s="3">
        <v>59.668509999999998</v>
      </c>
      <c r="N34" s="3">
        <v>34.758879999999998</v>
      </c>
      <c r="O34" s="3">
        <v>56.538730000000001</v>
      </c>
      <c r="P34" s="3">
        <f>AVERAGE(K34:O34)</f>
        <v>56.566790000000005</v>
      </c>
    </row>
    <row r="35" spans="2:16" x14ac:dyDescent="0.2">
      <c r="B35" s="4" t="s">
        <v>10</v>
      </c>
      <c r="C35" s="3">
        <v>64.610680000000002</v>
      </c>
      <c r="D35" s="3">
        <v>70.48048</v>
      </c>
      <c r="E35" s="3">
        <v>60.175199999999997</v>
      </c>
      <c r="F35" s="3">
        <v>66.271060000000006</v>
      </c>
      <c r="G35" s="3">
        <v>64.684730000000002</v>
      </c>
      <c r="H35" s="3">
        <v>65.244429999999994</v>
      </c>
      <c r="J35" s="4" t="s">
        <v>10</v>
      </c>
      <c r="K35" s="3">
        <v>52.177300000000002</v>
      </c>
      <c r="L35" s="3">
        <v>57.197420000000001</v>
      </c>
      <c r="M35" s="3">
        <v>64.864019999999996</v>
      </c>
      <c r="N35" s="3">
        <v>61.784910000000004</v>
      </c>
      <c r="O35" s="3">
        <v>60.650709999999997</v>
      </c>
      <c r="P35" s="3">
        <f ca="1">AVERAGE(K35:P35)</f>
        <v>59.334871999999997</v>
      </c>
    </row>
    <row r="36" spans="2:16" x14ac:dyDescent="0.2">
      <c r="B36" s="4" t="s">
        <v>11</v>
      </c>
      <c r="C36" s="3">
        <v>81.670910000000006</v>
      </c>
      <c r="D36" s="3">
        <v>76.596869999999996</v>
      </c>
      <c r="E36" s="3">
        <v>76.596869999999996</v>
      </c>
      <c r="F36" s="3">
        <v>72.310360000000003</v>
      </c>
      <c r="G36" s="3">
        <v>74.350549999999998</v>
      </c>
      <c r="H36" s="3">
        <v>76.305112000000008</v>
      </c>
      <c r="J36" s="4" t="s">
        <v>11</v>
      </c>
      <c r="K36" s="3">
        <v>57.178089999999997</v>
      </c>
      <c r="L36" s="3">
        <v>59.434989999999999</v>
      </c>
      <c r="M36" s="3">
        <v>60.206659999999999</v>
      </c>
      <c r="N36" s="3">
        <v>63.22466</v>
      </c>
      <c r="O36" s="3">
        <v>57.458219999999997</v>
      </c>
      <c r="P36" s="3">
        <f ca="1">AVERAGE(K36:P36)</f>
        <v>59.500523999999999</v>
      </c>
    </row>
    <row r="37" spans="2:16" x14ac:dyDescent="0.2">
      <c r="B37" s="4" t="s">
        <v>12</v>
      </c>
      <c r="C37" s="3">
        <v>55.058619999999998</v>
      </c>
      <c r="D37" s="3">
        <v>57.267949999999999</v>
      </c>
      <c r="E37" s="3">
        <v>74.350549999999998</v>
      </c>
      <c r="F37" s="3">
        <v>63.806060000000002</v>
      </c>
      <c r="G37" s="3">
        <v>65.280699999999996</v>
      </c>
      <c r="H37" s="3">
        <v>63.152775999999996</v>
      </c>
      <c r="J37" s="4" t="s">
        <v>12</v>
      </c>
      <c r="K37" s="3">
        <v>61.623170000000002</v>
      </c>
      <c r="L37" s="3">
        <v>66.644350000000003</v>
      </c>
      <c r="M37" s="3">
        <v>54.752070000000003</v>
      </c>
      <c r="N37" s="3">
        <v>54.387369999999997</v>
      </c>
      <c r="O37" s="3">
        <v>62.627400000000002</v>
      </c>
      <c r="P37" s="3">
        <f>AVERAGE(K37:O37)</f>
        <v>60.006872000000001</v>
      </c>
    </row>
    <row r="38" spans="2:16" x14ac:dyDescent="0.2">
      <c r="B38" s="4" t="s">
        <v>13</v>
      </c>
      <c r="C38" s="3">
        <v>115.94670000000001</v>
      </c>
      <c r="D38" s="3">
        <v>142.05080000000001</v>
      </c>
      <c r="E38" s="3">
        <v>131.60589999999999</v>
      </c>
      <c r="F38" s="3">
        <v>92.211299999999994</v>
      </c>
      <c r="G38" s="3">
        <v>168.2097</v>
      </c>
      <c r="H38" s="3">
        <v>130.00488000000001</v>
      </c>
      <c r="J38" s="4" t="s">
        <v>13</v>
      </c>
      <c r="K38" s="3">
        <v>112.58029999999999</v>
      </c>
      <c r="L38" s="3">
        <v>119.54349999999999</v>
      </c>
      <c r="M38" s="3">
        <v>100.1176</v>
      </c>
      <c r="N38" s="3">
        <v>111.26439999999999</v>
      </c>
      <c r="O38" s="3">
        <v>129.23179999999999</v>
      </c>
      <c r="P38" s="3">
        <f>AVERAGE(K38:O38)</f>
        <v>114.54752000000001</v>
      </c>
    </row>
    <row r="39" spans="2:16" x14ac:dyDescent="0.2">
      <c r="B39" s="6"/>
    </row>
    <row r="40" spans="2:16" x14ac:dyDescent="0.2">
      <c r="B40" s="6"/>
    </row>
    <row r="41" spans="2:16" x14ac:dyDescent="0.2">
      <c r="B41" s="3" t="s">
        <v>16</v>
      </c>
      <c r="C41" s="7" t="s">
        <v>2</v>
      </c>
      <c r="D41" s="3" t="s">
        <v>3</v>
      </c>
      <c r="E41" s="3" t="s">
        <v>4</v>
      </c>
      <c r="F41" s="3" t="s">
        <v>5</v>
      </c>
      <c r="G41" s="3" t="s">
        <v>6</v>
      </c>
      <c r="H41" s="3" t="s">
        <v>7</v>
      </c>
      <c r="J41" s="3" t="s">
        <v>17</v>
      </c>
      <c r="K41" s="3" t="s">
        <v>2</v>
      </c>
      <c r="L41" s="3" t="s">
        <v>3</v>
      </c>
      <c r="M41" s="3" t="s">
        <v>4</v>
      </c>
      <c r="N41" s="3" t="s">
        <v>5</v>
      </c>
      <c r="O41" s="3" t="s">
        <v>6</v>
      </c>
      <c r="P41" s="3" t="s">
        <v>7</v>
      </c>
    </row>
    <row r="42" spans="2:16" x14ac:dyDescent="0.2">
      <c r="B42" s="4" t="s">
        <v>9</v>
      </c>
      <c r="C42" s="7">
        <v>67.643020000000007</v>
      </c>
      <c r="D42" s="3">
        <v>81.736779999999996</v>
      </c>
      <c r="E42" s="3">
        <v>102.6942</v>
      </c>
      <c r="F42" s="3">
        <v>98.99539</v>
      </c>
      <c r="G42" s="3">
        <v>72.187629999999999</v>
      </c>
      <c r="H42" s="3">
        <v>84.651403999999999</v>
      </c>
      <c r="J42" s="4" t="s">
        <v>9</v>
      </c>
      <c r="K42" s="3">
        <v>13.3125</v>
      </c>
      <c r="L42" s="3">
        <v>12.84126</v>
      </c>
      <c r="M42" s="3">
        <v>12.446859999999999</v>
      </c>
      <c r="N42" s="3">
        <v>12.825900000000001</v>
      </c>
      <c r="O42" s="3">
        <v>12.872</v>
      </c>
      <c r="P42" s="3">
        <f>AVERAGE(K42:O42)</f>
        <v>12.859703999999999</v>
      </c>
    </row>
    <row r="43" spans="2:16" x14ac:dyDescent="0.2">
      <c r="B43" s="4" t="s">
        <v>10</v>
      </c>
      <c r="C43" s="7">
        <v>87.263589999999994</v>
      </c>
      <c r="D43" s="3">
        <v>81.467839999999995</v>
      </c>
      <c r="E43" s="3">
        <v>96.325530000000001</v>
      </c>
      <c r="F43" s="3">
        <v>81.658820000000006</v>
      </c>
      <c r="G43" s="3">
        <v>70.00497</v>
      </c>
      <c r="H43" s="3">
        <v>83.344149999999999</v>
      </c>
      <c r="J43" s="4" t="s">
        <v>10</v>
      </c>
      <c r="K43" s="3">
        <v>14.34689</v>
      </c>
      <c r="L43" s="3">
        <v>8.7253790000000002</v>
      </c>
      <c r="M43" s="3">
        <v>8.6143059999999991</v>
      </c>
      <c r="N43" s="3">
        <v>11.21834</v>
      </c>
      <c r="O43" s="3">
        <v>13.939629999999999</v>
      </c>
      <c r="P43" s="3">
        <f>AVERAGE(K43:O43)</f>
        <v>11.368908999999999</v>
      </c>
    </row>
    <row r="44" spans="2:16" x14ac:dyDescent="0.2">
      <c r="B44" s="4" t="s">
        <v>11</v>
      </c>
      <c r="C44" s="7">
        <v>62.088279999999997</v>
      </c>
      <c r="D44" s="3">
        <v>65.296549999999996</v>
      </c>
      <c r="E44" s="3">
        <v>89.419399999999996</v>
      </c>
      <c r="F44" s="3">
        <v>65.851529999999997</v>
      </c>
      <c r="G44" s="3">
        <v>83.351680000000002</v>
      </c>
      <c r="H44" s="3">
        <v>73.201487999999998</v>
      </c>
      <c r="J44" s="4" t="s">
        <v>11</v>
      </c>
      <c r="K44" s="3">
        <v>7.7783069999999999</v>
      </c>
      <c r="L44" s="3">
        <v>10.15737</v>
      </c>
      <c r="M44" s="3">
        <v>8.2922700000000003</v>
      </c>
      <c r="N44" s="3">
        <v>11.59858</v>
      </c>
      <c r="O44" s="3">
        <v>9.4367619999999999</v>
      </c>
      <c r="P44" s="3">
        <f>AVERAGE(K44:O44)</f>
        <v>9.4526578000000008</v>
      </c>
    </row>
    <row r="45" spans="2:16" x14ac:dyDescent="0.2">
      <c r="B45" s="4" t="s">
        <v>12</v>
      </c>
      <c r="C45" s="7">
        <v>94.414150000000006</v>
      </c>
      <c r="D45" s="3">
        <v>95.650949999999995</v>
      </c>
      <c r="E45" s="3">
        <v>81.179360000000003</v>
      </c>
      <c r="F45" s="3">
        <v>84.551479999999998</v>
      </c>
      <c r="G45" s="3">
        <v>46.469749999999998</v>
      </c>
      <c r="H45" s="3">
        <v>80.453137999999996</v>
      </c>
      <c r="J45" s="4" t="s">
        <v>12</v>
      </c>
      <c r="K45" s="3">
        <v>7.591583</v>
      </c>
      <c r="L45" s="3">
        <v>9.5383709999999997</v>
      </c>
      <c r="M45" s="3">
        <v>9.920617</v>
      </c>
      <c r="N45" s="3">
        <v>7.9560500000000003</v>
      </c>
      <c r="O45" s="3">
        <v>7.3826809999999998</v>
      </c>
      <c r="P45" s="3">
        <f ca="1">AVERAGE(K45:P45)</f>
        <v>8.4778603999999991</v>
      </c>
    </row>
    <row r="46" spans="2:16" x14ac:dyDescent="0.2">
      <c r="B46" s="4" t="s">
        <v>13</v>
      </c>
      <c r="C46" s="7">
        <v>113.145</v>
      </c>
      <c r="D46" s="3">
        <v>134.38570000000001</v>
      </c>
      <c r="E46" s="3">
        <v>134.51179999999999</v>
      </c>
      <c r="F46" s="3">
        <v>112.4487</v>
      </c>
      <c r="G46" s="3">
        <v>101.1046</v>
      </c>
      <c r="H46" s="3">
        <v>119.11916000000001</v>
      </c>
      <c r="J46" s="4" t="s">
        <v>13</v>
      </c>
      <c r="K46" s="3">
        <v>9.3029340000000005</v>
      </c>
      <c r="L46" s="3">
        <v>9.4677380000000007</v>
      </c>
      <c r="M46" s="3">
        <v>10.144</v>
      </c>
      <c r="N46" s="3">
        <v>10.081490000000001</v>
      </c>
      <c r="O46" s="3">
        <v>9.7802980000000002</v>
      </c>
      <c r="P46" s="3">
        <f ca="1">AVERAGE(K46:P46)</f>
        <v>9.7552920000000007</v>
      </c>
    </row>
    <row r="49" spans="1:16" x14ac:dyDescent="0.2">
      <c r="A49" s="2" t="s">
        <v>20</v>
      </c>
      <c r="B49" s="3" t="s">
        <v>1</v>
      </c>
      <c r="C49" s="3" t="s">
        <v>2</v>
      </c>
      <c r="D49" s="3" t="s">
        <v>3</v>
      </c>
      <c r="E49" s="3" t="s">
        <v>4</v>
      </c>
      <c r="F49" s="3" t="s">
        <v>5</v>
      </c>
      <c r="G49" s="3" t="s">
        <v>6</v>
      </c>
      <c r="H49" s="3" t="s">
        <v>7</v>
      </c>
      <c r="J49" s="3" t="s">
        <v>8</v>
      </c>
      <c r="K49" s="3" t="s">
        <v>2</v>
      </c>
      <c r="L49" s="3" t="s">
        <v>3</v>
      </c>
      <c r="M49" s="3" t="s">
        <v>4</v>
      </c>
      <c r="N49" s="3" t="s">
        <v>5</v>
      </c>
      <c r="O49" s="3" t="s">
        <v>6</v>
      </c>
      <c r="P49" s="3" t="s">
        <v>7</v>
      </c>
    </row>
    <row r="50" spans="1:16" x14ac:dyDescent="0.2">
      <c r="B50" s="4" t="s">
        <v>9</v>
      </c>
      <c r="C50" s="3">
        <v>68.073949999999996</v>
      </c>
      <c r="D50" s="3">
        <v>123.3169</v>
      </c>
      <c r="E50" s="3">
        <v>132.178</v>
      </c>
      <c r="F50" s="3">
        <v>70.583150000000003</v>
      </c>
      <c r="G50" s="3">
        <v>76.222470000000001</v>
      </c>
      <c r="H50" s="3">
        <f>AVERAGE(B50:G50)</f>
        <v>94.074894</v>
      </c>
      <c r="J50" s="4" t="s">
        <v>9</v>
      </c>
      <c r="K50" s="3">
        <v>67.582149999999999</v>
      </c>
      <c r="L50" s="3">
        <v>57.109819999999999</v>
      </c>
      <c r="M50" s="3">
        <v>70.603219999999993</v>
      </c>
      <c r="N50" s="3">
        <v>53.47466</v>
      </c>
      <c r="O50" s="3">
        <v>60.185720000000003</v>
      </c>
      <c r="P50" s="3">
        <f>AVERAGE(K50:O50)</f>
        <v>61.791113999999993</v>
      </c>
    </row>
    <row r="51" spans="1:16" x14ac:dyDescent="0.2">
      <c r="B51" s="4" t="s">
        <v>10</v>
      </c>
      <c r="C51" s="3">
        <v>121.3169</v>
      </c>
      <c r="D51" s="3">
        <v>121.32689999999999</v>
      </c>
      <c r="E51" s="3">
        <v>105.0247</v>
      </c>
      <c r="F51" s="3">
        <v>120.5787</v>
      </c>
      <c r="G51" s="3">
        <v>110.7099</v>
      </c>
      <c r="H51" s="3">
        <f>AVERAGE(B51:G51)</f>
        <v>115.79142000000002</v>
      </c>
      <c r="J51" s="4" t="s">
        <v>10</v>
      </c>
      <c r="K51" s="3">
        <v>53.328609999999998</v>
      </c>
      <c r="L51" s="3">
        <v>57.887349999999998</v>
      </c>
      <c r="M51" s="3">
        <v>47.464489999999998</v>
      </c>
      <c r="N51" s="3">
        <v>22.540700000000001</v>
      </c>
      <c r="O51" s="3">
        <v>31.233160000000002</v>
      </c>
      <c r="P51" s="3">
        <f>AVERAGE(K51:O51)</f>
        <v>42.490862000000007</v>
      </c>
    </row>
    <row r="52" spans="1:16" x14ac:dyDescent="0.2">
      <c r="B52" s="4" t="s">
        <v>11</v>
      </c>
      <c r="C52" s="3">
        <v>102.822</v>
      </c>
      <c r="D52" s="3">
        <v>125.2312</v>
      </c>
      <c r="E52" s="3">
        <v>103.5455</v>
      </c>
      <c r="F52" s="3">
        <v>113.938</v>
      </c>
      <c r="G52" s="3">
        <v>112.8502</v>
      </c>
      <c r="H52" s="3">
        <f>AVERAGE(B52:G52)</f>
        <v>111.67738</v>
      </c>
      <c r="J52" s="4" t="s">
        <v>11</v>
      </c>
      <c r="K52" s="3">
        <v>35.87285</v>
      </c>
      <c r="L52" s="3">
        <v>33.833820000000003</v>
      </c>
      <c r="M52" s="3">
        <v>47.601100000000002</v>
      </c>
      <c r="N52" s="3">
        <v>39.799129999999998</v>
      </c>
      <c r="O52" s="3">
        <v>52.468470000000003</v>
      </c>
      <c r="P52" s="3">
        <f>AVERAGE(K52:O52)</f>
        <v>41.915073999999997</v>
      </c>
    </row>
    <row r="53" spans="1:16" x14ac:dyDescent="0.2">
      <c r="B53" s="4" t="s">
        <v>12</v>
      </c>
      <c r="C53" s="3">
        <v>131.51519999999999</v>
      </c>
      <c r="D53" s="3">
        <v>81.257829999999998</v>
      </c>
      <c r="E53" s="3">
        <v>123.4451</v>
      </c>
      <c r="F53" s="3">
        <v>83.094470000000001</v>
      </c>
      <c r="G53" s="3">
        <v>106.4144</v>
      </c>
      <c r="H53" s="3">
        <f>AVERAGE(B53:G53)</f>
        <v>105.1454</v>
      </c>
      <c r="J53" s="4" t="s">
        <v>12</v>
      </c>
      <c r="K53" s="3">
        <v>46.768709999999999</v>
      </c>
      <c r="L53" s="3">
        <v>41.806310000000003</v>
      </c>
      <c r="M53" s="3">
        <v>60.36824</v>
      </c>
      <c r="N53" s="3">
        <v>57.991370000000003</v>
      </c>
      <c r="O53" s="3">
        <v>64.399230000000003</v>
      </c>
      <c r="P53" s="3">
        <f ca="1">AVERAGE(K53:P53)</f>
        <v>54.266772000000003</v>
      </c>
    </row>
    <row r="54" spans="1:16" x14ac:dyDescent="0.2">
      <c r="B54" s="4" t="s">
        <v>13</v>
      </c>
      <c r="C54" s="3">
        <v>81.333240000000004</v>
      </c>
      <c r="D54" s="3">
        <v>96.855310000000003</v>
      </c>
      <c r="E54" s="3">
        <v>105.84180000000001</v>
      </c>
      <c r="F54" s="3">
        <v>94.261899999999997</v>
      </c>
      <c r="G54" s="3">
        <v>71.930080000000004</v>
      </c>
      <c r="H54" s="3">
        <f>AVERAGE(B54:G54)</f>
        <v>90.044465999999986</v>
      </c>
      <c r="J54" s="4" t="s">
        <v>13</v>
      </c>
      <c r="K54" s="3">
        <v>60.13411</v>
      </c>
      <c r="L54" s="3">
        <v>61.233469999999997</v>
      </c>
      <c r="M54" s="3">
        <v>63.986969999999999</v>
      </c>
      <c r="N54" s="3">
        <v>62.083449999999999</v>
      </c>
      <c r="O54" s="3">
        <v>59.141629999999999</v>
      </c>
      <c r="P54" s="3">
        <f ca="1">AVERAGE(K54:P54)</f>
        <v>61.315926000000005</v>
      </c>
    </row>
    <row r="57" spans="1:16" x14ac:dyDescent="0.2">
      <c r="B57" s="3" t="s">
        <v>14</v>
      </c>
      <c r="C57" s="3" t="s">
        <v>2</v>
      </c>
      <c r="D57" s="3" t="s">
        <v>3</v>
      </c>
      <c r="E57" s="3" t="s">
        <v>4</v>
      </c>
      <c r="F57" s="3" t="s">
        <v>5</v>
      </c>
      <c r="G57" s="3" t="s">
        <v>6</v>
      </c>
      <c r="H57" s="3" t="s">
        <v>7</v>
      </c>
      <c r="J57" s="3" t="s">
        <v>15</v>
      </c>
      <c r="K57" s="3" t="s">
        <v>2</v>
      </c>
      <c r="L57" s="3" t="s">
        <v>3</v>
      </c>
      <c r="M57" s="3" t="s">
        <v>4</v>
      </c>
      <c r="N57" s="3" t="s">
        <v>5</v>
      </c>
      <c r="O57" s="3" t="s">
        <v>6</v>
      </c>
      <c r="P57" s="3" t="s">
        <v>7</v>
      </c>
    </row>
    <row r="58" spans="1:16" x14ac:dyDescent="0.2">
      <c r="B58" s="4" t="s">
        <v>9</v>
      </c>
      <c r="C58" s="3">
        <v>56.148919999999997</v>
      </c>
      <c r="D58" s="3">
        <v>79.471770000000006</v>
      </c>
      <c r="E58" s="3">
        <v>77.795169999999999</v>
      </c>
      <c r="F58" s="3">
        <v>64.918369999999996</v>
      </c>
      <c r="G58" s="3">
        <v>58.118609999999997</v>
      </c>
      <c r="H58" s="3">
        <f>AVERAGE(B58:G58)</f>
        <v>67.290567999999993</v>
      </c>
      <c r="J58" s="4" t="s">
        <v>9</v>
      </c>
      <c r="K58" s="3">
        <v>54.764539999999997</v>
      </c>
      <c r="L58" s="3">
        <v>51.731110000000001</v>
      </c>
      <c r="M58" s="3">
        <v>48.112380000000002</v>
      </c>
      <c r="N58" s="3">
        <v>65.865049999999997</v>
      </c>
      <c r="O58" s="3">
        <v>60.347880000000004</v>
      </c>
      <c r="P58" s="3">
        <v>56.164192</v>
      </c>
    </row>
    <row r="59" spans="1:16" x14ac:dyDescent="0.2">
      <c r="B59" s="4" t="s">
        <v>10</v>
      </c>
      <c r="C59" s="3">
        <v>64.607910000000004</v>
      </c>
      <c r="D59" s="3">
        <v>82.172259999999994</v>
      </c>
      <c r="E59" s="3">
        <v>62.541510000000002</v>
      </c>
      <c r="F59" s="3">
        <v>65.768349999999998</v>
      </c>
      <c r="G59" s="3">
        <v>62.348109999999998</v>
      </c>
      <c r="H59" s="3">
        <f t="shared" ref="H59" si="3">AVERAGE(A59:G59)</f>
        <v>67.487628000000001</v>
      </c>
      <c r="J59" s="4" t="s">
        <v>10</v>
      </c>
      <c r="K59" s="3">
        <v>53.950200000000002</v>
      </c>
      <c r="L59" s="3">
        <v>58.337470000000003</v>
      </c>
      <c r="M59" s="3">
        <v>76.87903</v>
      </c>
      <c r="N59" s="3">
        <v>71.000500000000002</v>
      </c>
      <c r="O59" s="3">
        <v>63.513629999999999</v>
      </c>
      <c r="P59" s="3">
        <f ca="1">AVERAGE(K59:P59)</f>
        <v>64.736165999999997</v>
      </c>
    </row>
    <row r="60" spans="1:16" x14ac:dyDescent="0.2">
      <c r="B60" s="4" t="s">
        <v>11</v>
      </c>
      <c r="C60" s="3">
        <v>78.561040000000006</v>
      </c>
      <c r="D60" s="3">
        <v>58.312359999999998</v>
      </c>
      <c r="E60" s="3">
        <v>66.767009999999999</v>
      </c>
      <c r="F60" s="3">
        <v>70.581990000000005</v>
      </c>
      <c r="G60" s="3">
        <v>67.961089999999999</v>
      </c>
      <c r="H60" s="3">
        <f>AVERAGE(B60:G60)</f>
        <v>68.436698000000007</v>
      </c>
      <c r="J60" s="4" t="s">
        <v>11</v>
      </c>
      <c r="K60" s="3">
        <v>48.304389999999998</v>
      </c>
      <c r="L60" s="3">
        <v>42.202460000000002</v>
      </c>
      <c r="M60" s="3">
        <v>45.526649999999997</v>
      </c>
      <c r="N60" s="3">
        <v>47.56568</v>
      </c>
      <c r="O60" s="3">
        <v>56.217669999999998</v>
      </c>
      <c r="P60" s="3">
        <f ca="1">AVERAGE(K60:P60)</f>
        <v>47.963369999999998</v>
      </c>
    </row>
    <row r="61" spans="1:16" x14ac:dyDescent="0.2">
      <c r="B61" s="4" t="s">
        <v>12</v>
      </c>
      <c r="C61" s="3">
        <v>81.33878</v>
      </c>
      <c r="D61" s="3">
        <v>54.983110000000003</v>
      </c>
      <c r="E61" s="3">
        <v>57.487639999999999</v>
      </c>
      <c r="F61" s="3">
        <v>65.851219999999998</v>
      </c>
      <c r="G61" s="3">
        <v>50.687480000000001</v>
      </c>
      <c r="H61" s="3">
        <f>AVERAGE(B61:G61)</f>
        <v>62.069645999999999</v>
      </c>
      <c r="J61" s="4" t="s">
        <v>12</v>
      </c>
      <c r="K61" s="3">
        <v>57.948059999999998</v>
      </c>
      <c r="L61" s="3">
        <v>57.351019999999998</v>
      </c>
      <c r="M61" s="3">
        <v>60.331150000000001</v>
      </c>
      <c r="N61" s="3">
        <v>49.549059999999997</v>
      </c>
      <c r="O61" s="3">
        <v>47.676990000000004</v>
      </c>
      <c r="P61" s="3">
        <f ca="1">AVERAGE(K61:P61)</f>
        <v>54.571256000000005</v>
      </c>
    </row>
    <row r="62" spans="1:16" x14ac:dyDescent="0.2">
      <c r="B62" s="4" t="s">
        <v>13</v>
      </c>
      <c r="C62" s="3">
        <v>72.165840000000003</v>
      </c>
      <c r="D62" s="3">
        <v>108.61060000000001</v>
      </c>
      <c r="E62" s="3">
        <v>88.53228</v>
      </c>
      <c r="F62" s="3">
        <v>101.0223</v>
      </c>
      <c r="G62" s="3">
        <v>70.67998</v>
      </c>
      <c r="H62" s="3">
        <f>AVERAGE(B62:G62)</f>
        <v>88.202199999999991</v>
      </c>
      <c r="J62" s="4" t="s">
        <v>13</v>
      </c>
      <c r="K62" s="3">
        <v>64.65428</v>
      </c>
      <c r="L62" s="3">
        <v>72.642849999999996</v>
      </c>
      <c r="M62" s="3">
        <v>73.158249999999995</v>
      </c>
      <c r="N62" s="3">
        <v>65.591849999999994</v>
      </c>
      <c r="O62" s="3">
        <v>78.794659999999993</v>
      </c>
      <c r="P62" s="3">
        <f>AVERAGE(K62:O62)</f>
        <v>70.968378000000001</v>
      </c>
    </row>
    <row r="64" spans="1:16" x14ac:dyDescent="0.2">
      <c r="B64" s="3" t="s">
        <v>16</v>
      </c>
      <c r="C64" s="3" t="s">
        <v>2</v>
      </c>
      <c r="D64" s="3" t="s">
        <v>3</v>
      </c>
      <c r="E64" s="3" t="s">
        <v>4</v>
      </c>
      <c r="F64" s="3" t="s">
        <v>5</v>
      </c>
      <c r="G64" s="3" t="s">
        <v>6</v>
      </c>
      <c r="H64" s="3" t="s">
        <v>7</v>
      </c>
      <c r="J64" s="3" t="s">
        <v>17</v>
      </c>
      <c r="K64" s="3" t="s">
        <v>2</v>
      </c>
      <c r="L64" s="3" t="s">
        <v>3</v>
      </c>
      <c r="M64" s="3" t="s">
        <v>4</v>
      </c>
      <c r="N64" s="3" t="s">
        <v>5</v>
      </c>
      <c r="O64" s="3" t="s">
        <v>6</v>
      </c>
      <c r="P64" s="3" t="s">
        <v>7</v>
      </c>
    </row>
    <row r="65" spans="2:16" x14ac:dyDescent="0.2">
      <c r="B65" s="4" t="s">
        <v>9</v>
      </c>
      <c r="C65" s="3">
        <v>113.0408</v>
      </c>
      <c r="D65" s="3">
        <v>120.5579</v>
      </c>
      <c r="E65" s="3">
        <v>83.290629999999993</v>
      </c>
      <c r="F65" s="3">
        <v>100.8578</v>
      </c>
      <c r="G65" s="3">
        <v>145.505</v>
      </c>
      <c r="H65" s="3">
        <f>AVERAGE(A65:F65)</f>
        <v>104.43678249999999</v>
      </c>
      <c r="J65" s="3" t="s">
        <v>9</v>
      </c>
      <c r="K65" s="3">
        <v>18.788810000000002</v>
      </c>
      <c r="L65" s="3">
        <v>16.997810000000001</v>
      </c>
      <c r="M65" s="3">
        <v>17.11497</v>
      </c>
      <c r="N65" s="3">
        <v>19.140319999999999</v>
      </c>
      <c r="O65" s="3">
        <v>20.914580000000001</v>
      </c>
      <c r="P65" s="3">
        <f>AVERAGE(K65:O65)</f>
        <v>18.591298000000002</v>
      </c>
    </row>
    <row r="66" spans="2:16" x14ac:dyDescent="0.2">
      <c r="B66" s="4" t="s">
        <v>10</v>
      </c>
      <c r="C66" s="3">
        <v>79.471770000000006</v>
      </c>
      <c r="D66" s="3">
        <v>98.222800000000007</v>
      </c>
      <c r="E66" s="3">
        <v>78.581280000000007</v>
      </c>
      <c r="F66" s="3">
        <v>90.93186</v>
      </c>
      <c r="G66" s="3">
        <v>98.718639999999994</v>
      </c>
      <c r="H66" s="3">
        <f t="shared" ref="H66" si="4">AVERAGE(A66:F66)</f>
        <v>86.801927500000005</v>
      </c>
      <c r="J66" s="3" t="s">
        <v>10</v>
      </c>
      <c r="K66" s="3">
        <v>13.147959999999999</v>
      </c>
      <c r="L66" s="3">
        <v>14.13941</v>
      </c>
      <c r="M66" s="3">
        <v>11.441090000000001</v>
      </c>
      <c r="N66" s="3">
        <v>14.55627</v>
      </c>
      <c r="O66" s="3">
        <v>12.550840000000001</v>
      </c>
      <c r="P66" s="3">
        <f>AVERAGE(K66:O66)</f>
        <v>13.167113999999998</v>
      </c>
    </row>
    <row r="67" spans="2:16" x14ac:dyDescent="0.2">
      <c r="B67" s="4" t="s">
        <v>11</v>
      </c>
      <c r="C67" s="3">
        <v>73.906170000000003</v>
      </c>
      <c r="D67" s="3">
        <v>70.369479999999996</v>
      </c>
      <c r="E67" s="3">
        <v>67.283100000000005</v>
      </c>
      <c r="F67" s="3">
        <v>70.284559999999999</v>
      </c>
      <c r="G67" s="3">
        <v>34.031140000000001</v>
      </c>
      <c r="H67" s="3">
        <f>AVERAGE(B67:F67)</f>
        <v>70.460827499999994</v>
      </c>
      <c r="J67" s="3" t="s">
        <v>11</v>
      </c>
      <c r="K67" s="3">
        <v>13.074249999999999</v>
      </c>
      <c r="L67" s="3">
        <v>10.944509999999999</v>
      </c>
      <c r="M67" s="3">
        <v>9.5031680000000005</v>
      </c>
      <c r="N67" s="3">
        <v>9.6214870000000001</v>
      </c>
      <c r="O67" s="3">
        <v>11.407030000000001</v>
      </c>
      <c r="P67" s="3">
        <f ca="1">AVERAGE(K67:P67)</f>
        <v>10.910089000000001</v>
      </c>
    </row>
    <row r="68" spans="2:16" x14ac:dyDescent="0.2">
      <c r="B68" s="4" t="s">
        <v>12</v>
      </c>
      <c r="C68" s="3">
        <v>56.301609999999997</v>
      </c>
      <c r="D68" s="3">
        <v>55.84863</v>
      </c>
      <c r="E68" s="3">
        <v>50.631749999999997</v>
      </c>
      <c r="F68" s="3">
        <v>78.059830000000005</v>
      </c>
      <c r="G68" s="3">
        <v>60.856839999999998</v>
      </c>
      <c r="H68" s="3">
        <f>AVERAGE(B68:F68)</f>
        <v>60.210455000000003</v>
      </c>
      <c r="J68" s="3" t="s">
        <v>12</v>
      </c>
      <c r="K68" s="3">
        <v>10.25235</v>
      </c>
      <c r="L68" s="3">
        <v>6.9792350000000001</v>
      </c>
      <c r="M68" s="3">
        <v>9.2094240000000003</v>
      </c>
      <c r="N68" s="3">
        <v>8.5948410000000006</v>
      </c>
      <c r="O68" s="3">
        <v>7.2492789999999996</v>
      </c>
      <c r="P68" s="3">
        <f>AVERAGE(K68:O68)</f>
        <v>8.4570258000000003</v>
      </c>
    </row>
    <row r="69" spans="2:16" x14ac:dyDescent="0.2">
      <c r="B69" s="4" t="s">
        <v>13</v>
      </c>
      <c r="C69" s="3">
        <v>79.729230000000001</v>
      </c>
      <c r="D69" s="3">
        <v>92.743449999999996</v>
      </c>
      <c r="E69" s="3">
        <v>66.292580000000001</v>
      </c>
      <c r="F69" s="3">
        <v>85.628129999999999</v>
      </c>
      <c r="G69" s="3">
        <v>67.778760000000005</v>
      </c>
      <c r="H69" s="3">
        <f>AVERAGE(A69:F69)</f>
        <v>81.098347500000003</v>
      </c>
      <c r="J69" s="3" t="s">
        <v>13</v>
      </c>
      <c r="K69" s="3">
        <v>11.25009</v>
      </c>
      <c r="L69" s="3">
        <v>10.72719</v>
      </c>
      <c r="M69" s="3">
        <v>8.3094319999999993</v>
      </c>
      <c r="N69" s="3">
        <v>14.718830000000001</v>
      </c>
      <c r="O69" s="3">
        <v>8.8064440000000008</v>
      </c>
      <c r="P69" s="3">
        <f ca="1">AVERAGE(K69:P69)</f>
        <v>10.7623972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Orihuela</dc:creator>
  <cp:lastModifiedBy>Pedro Orihuela</cp:lastModifiedBy>
  <dcterms:created xsi:type="dcterms:W3CDTF">2019-07-25T19:17:50Z</dcterms:created>
  <dcterms:modified xsi:type="dcterms:W3CDTF">2019-07-25T19:18:35Z</dcterms:modified>
</cp:coreProperties>
</file>